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dd to work PC\Ana_Paper_Final\"/>
    </mc:Choice>
  </mc:AlternateContent>
  <xr:revisionPtr revIDLastSave="0" documentId="8_{9FE24FD7-4912-40C2-BCE7-BE8315488034}" xr6:coauthVersionLast="47" xr6:coauthVersionMax="47" xr10:uidLastSave="{00000000-0000-0000-0000-000000000000}"/>
  <bookViews>
    <workbookView xWindow="25596" yWindow="6132" windowWidth="19344" windowHeight="18684" xr2:uid="{0D23F08A-942C-4272-8B4B-AA79D464C5DB}"/>
  </bookViews>
  <sheets>
    <sheet name="Lipid Class Associations" sheetId="1" r:id="rId1"/>
  </sheets>
  <definedNames>
    <definedName name="_xlnm._FilterDatabase" localSheetId="0" hidden="1">'Lipid Class Associations'!$A$2:$F$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3" uniqueCount="102">
  <si>
    <t>beta</t>
  </si>
  <si>
    <t>FDR</t>
  </si>
  <si>
    <t>AC-OH</t>
  </si>
  <si>
    <t>Cer(m)</t>
  </si>
  <si>
    <t>DG</t>
  </si>
  <si>
    <t>dhCer</t>
  </si>
  <si>
    <t>PI</t>
  </si>
  <si>
    <t>PG</t>
  </si>
  <si>
    <t>LPI</t>
  </si>
  <si>
    <t>COH</t>
  </si>
  <si>
    <t>SHexCer</t>
  </si>
  <si>
    <t>C1P</t>
  </si>
  <si>
    <t>AC</t>
  </si>
  <si>
    <t>methyl-DE</t>
  </si>
  <si>
    <t>deDE</t>
  </si>
  <si>
    <t>PE</t>
  </si>
  <si>
    <t>Cer(d)</t>
  </si>
  <si>
    <t>LPE(P)</t>
  </si>
  <si>
    <t>PIP1</t>
  </si>
  <si>
    <t>PC</t>
  </si>
  <si>
    <t>Hex3Cer</t>
  </si>
  <si>
    <t>SM</t>
  </si>
  <si>
    <t>PC(O)</t>
  </si>
  <si>
    <t>DE</t>
  </si>
  <si>
    <t>dimethyl-CE</t>
  </si>
  <si>
    <t>methyl-CE</t>
  </si>
  <si>
    <t>LPC(P)</t>
  </si>
  <si>
    <t>Sph</t>
  </si>
  <si>
    <t>CE</t>
  </si>
  <si>
    <t>GD1 ganglioside</t>
  </si>
  <si>
    <t>GD1</t>
  </si>
  <si>
    <t>GM1 ganglioside</t>
  </si>
  <si>
    <t>GM1</t>
  </si>
  <si>
    <t>PS</t>
  </si>
  <si>
    <t>DG(O)</t>
  </si>
  <si>
    <t>PA</t>
  </si>
  <si>
    <t>S1P</t>
  </si>
  <si>
    <t>LPC</t>
  </si>
  <si>
    <t>FFA</t>
  </si>
  <si>
    <t>PE(O)</t>
  </si>
  <si>
    <t>GM3 ganglioside</t>
  </si>
  <si>
    <t>GM3</t>
  </si>
  <si>
    <t>Hex2Cer</t>
  </si>
  <si>
    <t>OxSpecies</t>
  </si>
  <si>
    <t>LPE</t>
  </si>
  <si>
    <t>PC(P)</t>
  </si>
  <si>
    <t>BA</t>
  </si>
  <si>
    <t>PE(P)</t>
  </si>
  <si>
    <t>HexCer</t>
  </si>
  <si>
    <t>LPC(O)</t>
  </si>
  <si>
    <t xml:space="preserve">TG </t>
  </si>
  <si>
    <t xml:space="preserve">TG(O) </t>
  </si>
  <si>
    <t>ubiquinone</t>
  </si>
  <si>
    <t xml:space="preserve">triacylglycerol </t>
  </si>
  <si>
    <t>alkyldiacylglycerol</t>
  </si>
  <si>
    <t>diacylglycerol</t>
  </si>
  <si>
    <t xml:space="preserve">dihydroceramide </t>
  </si>
  <si>
    <t>phosphatidylinositol</t>
  </si>
  <si>
    <t>phosphatidylglycerol</t>
  </si>
  <si>
    <t>lysophosphatidylinositol</t>
  </si>
  <si>
    <t>free cholesterol</t>
  </si>
  <si>
    <t>sulfatide</t>
  </si>
  <si>
    <t>ceramide-1-phosphate</t>
  </si>
  <si>
    <t>acylcarnitine</t>
  </si>
  <si>
    <t>methyl-dehydrocholesteryl ester</t>
  </si>
  <si>
    <t>dehydrodemosterol ester</t>
  </si>
  <si>
    <t>phosphatidylethanolamine</t>
  </si>
  <si>
    <t>ceramide</t>
  </si>
  <si>
    <t>lysoalkenylphosphatidylethanolamine (P)</t>
  </si>
  <si>
    <t>phosphatidylinositol monophosphate</t>
  </si>
  <si>
    <t>phosphatidylcholine</t>
  </si>
  <si>
    <t>trihexosylcermide</t>
  </si>
  <si>
    <t>sphingomyelin</t>
  </si>
  <si>
    <t>alkylphosphatidylcholine</t>
  </si>
  <si>
    <t>dehydrocholesterol ester</t>
  </si>
  <si>
    <t>dimethyl-cholesteryl ester</t>
  </si>
  <si>
    <t>methyl-cholesteryl ester</t>
  </si>
  <si>
    <t>lysoalkenylphosphatidylcholine (P)</t>
  </si>
  <si>
    <t>sphingosine</t>
  </si>
  <si>
    <t>cholesteryl ester</t>
  </si>
  <si>
    <t>phosphatidylserine</t>
  </si>
  <si>
    <t>alkylmonoacylglycerol</t>
  </si>
  <si>
    <t>phosphatidic acid</t>
  </si>
  <si>
    <t>sphingosine-1-phosphate</t>
  </si>
  <si>
    <t>lysophosphatidylcholine</t>
  </si>
  <si>
    <t>free fatty acid</t>
  </si>
  <si>
    <t>alkylphosphatidylethanolamine</t>
  </si>
  <si>
    <t>dihexosylceramide</t>
  </si>
  <si>
    <t>oxidised lipids</t>
  </si>
  <si>
    <t>lysophosphatidylethanolamine</t>
  </si>
  <si>
    <t>alkenylphosphatidylcholine (P)</t>
  </si>
  <si>
    <t>bile acid</t>
  </si>
  <si>
    <t>alkenylphosphatidylethanolamine (P)</t>
  </si>
  <si>
    <t>monohexosylceramide</t>
  </si>
  <si>
    <t>lysoalkylphosphatidylcholine (LAF)</t>
  </si>
  <si>
    <t>Table S2: Association of Lipid Classes with Epicardial Fat Volume</t>
  </si>
  <si>
    <t>p-value</t>
  </si>
  <si>
    <r>
      <t xml:space="preserve">Bolded values indicate those significant at an FDR </t>
    </r>
    <r>
      <rPr>
        <b/>
        <sz val="12"/>
        <color theme="1"/>
        <rFont val="Calibri"/>
        <family val="2"/>
      </rPr>
      <t>&lt;</t>
    </r>
    <r>
      <rPr>
        <b/>
        <sz val="12"/>
        <color theme="1"/>
        <rFont val="Calibri"/>
        <family val="2"/>
        <scheme val="minor"/>
      </rPr>
      <t xml:space="preserve"> 0.05</t>
    </r>
  </si>
  <si>
    <t>deoxyceramide</t>
  </si>
  <si>
    <t>hydroxylated acylcarnitine</t>
  </si>
  <si>
    <t>Lipid Class Name</t>
  </si>
  <si>
    <t>Class Abbr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39">
    <xf numFmtId="0" fontId="0" fillId="0" borderId="0" xfId="0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11" fontId="0" fillId="0" borderId="0" xfId="0" applyNumberFormat="1" applyFill="1" applyBorder="1"/>
    <xf numFmtId="164" fontId="0" fillId="0" borderId="0" xfId="0" applyNumberFormat="1" applyFill="1" applyBorder="1"/>
    <xf numFmtId="0" fontId="0" fillId="0" borderId="1" xfId="0" applyFill="1" applyBorder="1" applyAlignment="1">
      <alignment horizontal="center" vertical="center"/>
    </xf>
    <xf numFmtId="0" fontId="3" fillId="0" borderId="1" xfId="1" applyFont="1" applyFill="1" applyBorder="1" applyAlignment="1">
      <alignment horizontal="center" vertical="center"/>
    </xf>
    <xf numFmtId="11" fontId="4" fillId="0" borderId="1" xfId="1" applyNumberFormat="1" applyFont="1" applyFill="1" applyBorder="1" applyAlignment="1">
      <alignment horizontal="center" vertical="center"/>
    </xf>
    <xf numFmtId="164" fontId="4" fillId="0" borderId="1" xfId="1" applyNumberFormat="1" applyFont="1" applyFill="1" applyBorder="1" applyAlignment="1">
      <alignment horizontal="center" vertical="center"/>
    </xf>
    <xf numFmtId="11" fontId="3" fillId="0" borderId="1" xfId="1" applyNumberFormat="1" applyFont="1" applyFill="1" applyBorder="1" applyAlignment="1">
      <alignment horizontal="center" vertical="center"/>
    </xf>
    <xf numFmtId="164" fontId="3" fillId="0" borderId="1" xfId="1" applyNumberFormat="1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11" fontId="4" fillId="0" borderId="3" xfId="1" applyNumberFormat="1" applyFont="1" applyFill="1" applyBorder="1" applyAlignment="1">
      <alignment horizontal="center" vertical="center"/>
    </xf>
    <xf numFmtId="11" fontId="3" fillId="0" borderId="3" xfId="1" applyNumberFormat="1" applyFon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11" fontId="1" fillId="0" borderId="1" xfId="0" applyNumberFormat="1" applyFont="1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  <xf numFmtId="11" fontId="1" fillId="0" borderId="3" xfId="0" applyNumberFormat="1" applyFont="1" applyFill="1" applyBorder="1" applyAlignment="1">
      <alignment horizontal="center" vertical="center"/>
    </xf>
    <xf numFmtId="11" fontId="0" fillId="0" borderId="1" xfId="0" applyNumberForma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1" fontId="0" fillId="0" borderId="3" xfId="0" applyNumberFormat="1" applyFill="1" applyBorder="1" applyAlignment="1">
      <alignment horizontal="center" vertical="center"/>
    </xf>
    <xf numFmtId="11" fontId="0" fillId="0" borderId="5" xfId="0" applyNumberFormat="1" applyFill="1" applyBorder="1" applyAlignment="1">
      <alignment horizontal="center" vertical="center"/>
    </xf>
    <xf numFmtId="164" fontId="0" fillId="0" borderId="5" xfId="0" applyNumberFormat="1" applyFill="1" applyBorder="1" applyAlignment="1">
      <alignment horizontal="center" vertical="center"/>
    </xf>
    <xf numFmtId="11" fontId="0" fillId="0" borderId="6" xfId="0" applyNumberForma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1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11" fontId="1" fillId="0" borderId="7" xfId="0" applyNumberFormat="1" applyFont="1" applyFill="1" applyBorder="1" applyAlignment="1">
      <alignment horizontal="center" vertical="center"/>
    </xf>
    <xf numFmtId="164" fontId="1" fillId="0" borderId="7" xfId="0" applyNumberFormat="1" applyFont="1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11" fontId="1" fillId="0" borderId="9" xfId="0" applyNumberFormat="1" applyFont="1" applyFill="1" applyBorder="1" applyAlignment="1">
      <alignment horizontal="center" vertical="center"/>
    </xf>
    <xf numFmtId="164" fontId="1" fillId="0" borderId="9" xfId="0" applyNumberFormat="1" applyFont="1" applyFill="1" applyBorder="1" applyAlignment="1">
      <alignment horizontal="center" vertical="center"/>
    </xf>
    <xf numFmtId="11" fontId="1" fillId="0" borderId="10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/>
    </xf>
  </cellXfs>
  <cellStyles count="2">
    <cellStyle name="Bad" xfId="1" builtinId="27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F4EBE-EBF0-455E-A99F-58EB16B139C0}">
  <dimension ref="A1:F52"/>
  <sheetViews>
    <sheetView tabSelected="1" workbookViewId="0">
      <pane ySplit="2" topLeftCell="A3" activePane="bottomLeft" state="frozen"/>
      <selection pane="bottomLeft" activeCell="E11" sqref="E11"/>
    </sheetView>
  </sheetViews>
  <sheetFormatPr defaultColWidth="9" defaultRowHeight="15.6" x14ac:dyDescent="0.3"/>
  <cols>
    <col min="1" max="1" width="9" style="1"/>
    <col min="2" max="2" width="35.19921875" style="1" bestFit="1" customWidth="1"/>
    <col min="3" max="3" width="16.69921875" style="2" bestFit="1" customWidth="1"/>
    <col min="4" max="4" width="14.09765625" style="3" bestFit="1" customWidth="1"/>
    <col min="5" max="5" width="10.8984375" style="4" customWidth="1"/>
    <col min="6" max="6" width="11" style="3" customWidth="1"/>
    <col min="7" max="16384" width="9" style="1"/>
  </cols>
  <sheetData>
    <row r="1" spans="1:6" ht="16.2" thickBot="1" x14ac:dyDescent="0.35">
      <c r="A1" s="38" t="s">
        <v>95</v>
      </c>
      <c r="B1" s="38"/>
      <c r="C1" s="38"/>
      <c r="D1" s="38"/>
      <c r="E1" s="38"/>
      <c r="F1" s="38"/>
    </row>
    <row r="2" spans="1:6" ht="16.2" thickBot="1" x14ac:dyDescent="0.35">
      <c r="A2" s="28"/>
      <c r="B2" s="28" t="s">
        <v>100</v>
      </c>
      <c r="C2" s="28" t="s">
        <v>101</v>
      </c>
      <c r="D2" s="29" t="s">
        <v>96</v>
      </c>
      <c r="E2" s="30" t="s">
        <v>0</v>
      </c>
      <c r="F2" s="29" t="s">
        <v>1</v>
      </c>
    </row>
    <row r="3" spans="1:6" x14ac:dyDescent="0.3">
      <c r="A3" s="31">
        <v>1</v>
      </c>
      <c r="B3" s="32" t="s">
        <v>53</v>
      </c>
      <c r="C3" s="33" t="s">
        <v>50</v>
      </c>
      <c r="D3" s="34">
        <v>2.2670000000000001E-4</v>
      </c>
      <c r="E3" s="35">
        <v>0.31120029999999999</v>
      </c>
      <c r="F3" s="36">
        <v>6.7230500000000004E-3</v>
      </c>
    </row>
    <row r="4" spans="1:6" x14ac:dyDescent="0.3">
      <c r="A4" s="11">
        <v>2</v>
      </c>
      <c r="B4" s="25" t="s">
        <v>99</v>
      </c>
      <c r="C4" s="5" t="s">
        <v>2</v>
      </c>
      <c r="D4" s="16">
        <v>1.2830000000000001E-3</v>
      </c>
      <c r="E4" s="17">
        <v>0.24154690000000001</v>
      </c>
      <c r="F4" s="18">
        <v>1.3433258823529399E-2</v>
      </c>
    </row>
    <row r="5" spans="1:6" x14ac:dyDescent="0.3">
      <c r="A5" s="11">
        <v>3</v>
      </c>
      <c r="B5" s="25" t="s">
        <v>98</v>
      </c>
      <c r="C5" s="5" t="s">
        <v>3</v>
      </c>
      <c r="D5" s="16">
        <v>2.4813000000000001E-3</v>
      </c>
      <c r="E5" s="17">
        <v>0.26976800000000001</v>
      </c>
      <c r="F5" s="18">
        <v>2.0716514150943399E-2</v>
      </c>
    </row>
    <row r="6" spans="1:6" x14ac:dyDescent="0.3">
      <c r="A6" s="11">
        <v>4</v>
      </c>
      <c r="B6" s="25" t="s">
        <v>54</v>
      </c>
      <c r="C6" s="5" t="s">
        <v>51</v>
      </c>
      <c r="D6" s="16">
        <v>3.2039999999999998E-3</v>
      </c>
      <c r="E6" s="17">
        <v>0.23964779999999999</v>
      </c>
      <c r="F6" s="18">
        <v>2.4656869565217399E-2</v>
      </c>
    </row>
    <row r="7" spans="1:6" x14ac:dyDescent="0.3">
      <c r="A7" s="11">
        <v>5</v>
      </c>
      <c r="B7" s="26" t="s">
        <v>52</v>
      </c>
      <c r="C7" s="6" t="s">
        <v>52</v>
      </c>
      <c r="D7" s="7">
        <v>3.8132000000000001E-3</v>
      </c>
      <c r="E7" s="8">
        <v>0.2465425</v>
      </c>
      <c r="F7" s="12">
        <v>2.7889933884297499E-2</v>
      </c>
    </row>
    <row r="8" spans="1:6" x14ac:dyDescent="0.3">
      <c r="A8" s="11">
        <v>6</v>
      </c>
      <c r="B8" s="25" t="s">
        <v>55</v>
      </c>
      <c r="C8" s="5" t="s">
        <v>4</v>
      </c>
      <c r="D8" s="16">
        <v>4.0895999999999997E-3</v>
      </c>
      <c r="E8" s="17">
        <v>0.2480658</v>
      </c>
      <c r="F8" s="18">
        <v>2.8498393700787401E-2</v>
      </c>
    </row>
    <row r="9" spans="1:6" x14ac:dyDescent="0.3">
      <c r="A9" s="11">
        <v>7</v>
      </c>
      <c r="B9" s="25" t="s">
        <v>56</v>
      </c>
      <c r="C9" s="5" t="s">
        <v>5</v>
      </c>
      <c r="D9" s="16">
        <v>5.0124999999999996E-3</v>
      </c>
      <c r="E9" s="17">
        <v>0.23314380000000001</v>
      </c>
      <c r="F9" s="18">
        <v>3.1686160714285698E-2</v>
      </c>
    </row>
    <row r="10" spans="1:6" x14ac:dyDescent="0.3">
      <c r="A10" s="11">
        <v>8</v>
      </c>
      <c r="B10" s="25" t="s">
        <v>57</v>
      </c>
      <c r="C10" s="5" t="s">
        <v>6</v>
      </c>
      <c r="D10" s="16">
        <v>6.3346000000000001E-3</v>
      </c>
      <c r="E10" s="17">
        <v>0.23492850000000001</v>
      </c>
      <c r="F10" s="18">
        <v>3.5936673076923102E-2</v>
      </c>
    </row>
    <row r="11" spans="1:6" x14ac:dyDescent="0.3">
      <c r="A11" s="11">
        <v>9</v>
      </c>
      <c r="B11" s="25" t="s">
        <v>58</v>
      </c>
      <c r="C11" s="5" t="s">
        <v>7</v>
      </c>
      <c r="D11" s="16">
        <v>8.3802000000000008E-3</v>
      </c>
      <c r="E11" s="17">
        <v>0.22317529999999999</v>
      </c>
      <c r="F11" s="18">
        <v>4.3884479289940798E-2</v>
      </c>
    </row>
    <row r="12" spans="1:6" x14ac:dyDescent="0.3">
      <c r="A12" s="11">
        <v>10</v>
      </c>
      <c r="B12" s="25" t="s">
        <v>59</v>
      </c>
      <c r="C12" s="5" t="s">
        <v>8</v>
      </c>
      <c r="D12" s="19">
        <v>2.65869E-2</v>
      </c>
      <c r="E12" s="20">
        <v>0.14004800000000001</v>
      </c>
      <c r="F12" s="21">
        <v>9.5628728744939301E-2</v>
      </c>
    </row>
    <row r="13" spans="1:6" x14ac:dyDescent="0.3">
      <c r="A13" s="11">
        <v>11</v>
      </c>
      <c r="B13" s="26" t="s">
        <v>60</v>
      </c>
      <c r="C13" s="6" t="s">
        <v>9</v>
      </c>
      <c r="D13" s="9">
        <v>4.11411E-2</v>
      </c>
      <c r="E13" s="10">
        <v>0.18093629999999999</v>
      </c>
      <c r="F13" s="13">
        <v>0.127874115789474</v>
      </c>
    </row>
    <row r="14" spans="1:6" x14ac:dyDescent="0.3">
      <c r="A14" s="11">
        <v>12</v>
      </c>
      <c r="B14" s="25" t="s">
        <v>61</v>
      </c>
      <c r="C14" s="5" t="s">
        <v>10</v>
      </c>
      <c r="D14" s="19">
        <v>4.8887699999999999E-2</v>
      </c>
      <c r="E14" s="20">
        <v>-0.15437429999999999</v>
      </c>
      <c r="F14" s="21">
        <v>0.14373958305647799</v>
      </c>
    </row>
    <row r="15" spans="1:6" x14ac:dyDescent="0.3">
      <c r="A15" s="11">
        <v>13</v>
      </c>
      <c r="B15" s="25" t="s">
        <v>62</v>
      </c>
      <c r="C15" s="5" t="s">
        <v>11</v>
      </c>
      <c r="D15" s="19">
        <v>9.4327599999999998E-2</v>
      </c>
      <c r="E15" s="20">
        <v>-0.15016399999999999</v>
      </c>
      <c r="F15" s="21">
        <v>0.23253461281337001</v>
      </c>
    </row>
    <row r="16" spans="1:6" x14ac:dyDescent="0.3">
      <c r="A16" s="11">
        <v>14</v>
      </c>
      <c r="B16" s="25" t="s">
        <v>63</v>
      </c>
      <c r="C16" s="5" t="s">
        <v>12</v>
      </c>
      <c r="D16" s="19">
        <v>9.5517299999999999E-2</v>
      </c>
      <c r="E16" s="20">
        <v>0.1505252</v>
      </c>
      <c r="F16" s="21">
        <v>0.23351605110497201</v>
      </c>
    </row>
    <row r="17" spans="1:6" x14ac:dyDescent="0.3">
      <c r="A17" s="11">
        <v>15</v>
      </c>
      <c r="B17" s="25" t="s">
        <v>64</v>
      </c>
      <c r="C17" s="5" t="s">
        <v>13</v>
      </c>
      <c r="D17" s="19">
        <v>9.9224099999999996E-2</v>
      </c>
      <c r="E17" s="20">
        <v>-0.1408037</v>
      </c>
      <c r="F17" s="21">
        <v>0.23797650000000001</v>
      </c>
    </row>
    <row r="18" spans="1:6" x14ac:dyDescent="0.3">
      <c r="A18" s="11">
        <v>16</v>
      </c>
      <c r="B18" s="25" t="s">
        <v>65</v>
      </c>
      <c r="C18" s="5" t="s">
        <v>14</v>
      </c>
      <c r="D18" s="19">
        <v>0.100311</v>
      </c>
      <c r="E18" s="20">
        <v>0.1121553</v>
      </c>
      <c r="F18" s="21">
        <v>0.23895785080645199</v>
      </c>
    </row>
    <row r="19" spans="1:6" x14ac:dyDescent="0.3">
      <c r="A19" s="11">
        <v>17</v>
      </c>
      <c r="B19" s="25" t="s">
        <v>66</v>
      </c>
      <c r="C19" s="5" t="s">
        <v>15</v>
      </c>
      <c r="D19" s="19">
        <v>0.105378</v>
      </c>
      <c r="E19" s="20">
        <v>0.15652869999999999</v>
      </c>
      <c r="F19" s="21">
        <v>0.248030664893617</v>
      </c>
    </row>
    <row r="20" spans="1:6" x14ac:dyDescent="0.3">
      <c r="A20" s="11">
        <v>18</v>
      </c>
      <c r="B20" s="25" t="s">
        <v>67</v>
      </c>
      <c r="C20" s="5" t="s">
        <v>16</v>
      </c>
      <c r="D20" s="19">
        <v>0.12554679999999999</v>
      </c>
      <c r="E20" s="20">
        <v>0.15893550000000001</v>
      </c>
      <c r="F20" s="21">
        <v>0.27885708375000001</v>
      </c>
    </row>
    <row r="21" spans="1:6" x14ac:dyDescent="0.3">
      <c r="A21" s="11">
        <v>19</v>
      </c>
      <c r="B21" s="25" t="s">
        <v>68</v>
      </c>
      <c r="C21" s="5" t="s">
        <v>17</v>
      </c>
      <c r="D21" s="19">
        <v>0.20914659999999999</v>
      </c>
      <c r="E21" s="20">
        <v>-0.16206960000000001</v>
      </c>
      <c r="F21" s="21">
        <v>0.41040962527716202</v>
      </c>
    </row>
    <row r="22" spans="1:6" x14ac:dyDescent="0.3">
      <c r="A22" s="11">
        <v>20</v>
      </c>
      <c r="B22" s="25" t="s">
        <v>69</v>
      </c>
      <c r="C22" s="5" t="s">
        <v>18</v>
      </c>
      <c r="D22" s="19">
        <v>0.20887159999999999</v>
      </c>
      <c r="E22" s="20">
        <v>0.11053979999999999</v>
      </c>
      <c r="F22" s="21">
        <v>0.41040962527716202</v>
      </c>
    </row>
    <row r="23" spans="1:6" x14ac:dyDescent="0.3">
      <c r="A23" s="11">
        <v>21</v>
      </c>
      <c r="B23" s="25" t="s">
        <v>70</v>
      </c>
      <c r="C23" s="5" t="s">
        <v>19</v>
      </c>
      <c r="D23" s="19">
        <v>0.23349990000000001</v>
      </c>
      <c r="E23" s="20">
        <v>0.1132121</v>
      </c>
      <c r="F23" s="21">
        <v>0.44559845161290301</v>
      </c>
    </row>
    <row r="24" spans="1:6" x14ac:dyDescent="0.3">
      <c r="A24" s="11">
        <v>22</v>
      </c>
      <c r="B24" s="25" t="s">
        <v>71</v>
      </c>
      <c r="C24" s="5" t="s">
        <v>20</v>
      </c>
      <c r="D24" s="19">
        <v>0.2367785</v>
      </c>
      <c r="E24" s="20">
        <v>-0.11569550000000001</v>
      </c>
      <c r="F24" s="21">
        <v>0.44871300321199098</v>
      </c>
    </row>
    <row r="25" spans="1:6" x14ac:dyDescent="0.3">
      <c r="A25" s="11">
        <v>23</v>
      </c>
      <c r="B25" s="25" t="s">
        <v>72</v>
      </c>
      <c r="C25" s="5" t="s">
        <v>21</v>
      </c>
      <c r="D25" s="19">
        <v>0.26620080000000002</v>
      </c>
      <c r="E25" s="20">
        <v>6.3395999999999994E-2</v>
      </c>
      <c r="F25" s="21">
        <v>0.49183237578288103</v>
      </c>
    </row>
    <row r="26" spans="1:6" x14ac:dyDescent="0.3">
      <c r="A26" s="11">
        <v>24</v>
      </c>
      <c r="B26" s="25" t="s">
        <v>73</v>
      </c>
      <c r="C26" s="5" t="s">
        <v>22</v>
      </c>
      <c r="D26" s="19">
        <v>0.30013689999999998</v>
      </c>
      <c r="E26" s="20">
        <v>2.2675899999999999E-2</v>
      </c>
      <c r="F26" s="21">
        <v>0.52912580976095602</v>
      </c>
    </row>
    <row r="27" spans="1:6" x14ac:dyDescent="0.3">
      <c r="A27" s="11">
        <v>25</v>
      </c>
      <c r="B27" s="25" t="s">
        <v>74</v>
      </c>
      <c r="C27" s="5" t="s">
        <v>23</v>
      </c>
      <c r="D27" s="19">
        <v>0.34297109999999997</v>
      </c>
      <c r="E27" s="20">
        <v>4.1240499999999999E-2</v>
      </c>
      <c r="F27" s="21">
        <v>0.57420891209829905</v>
      </c>
    </row>
    <row r="28" spans="1:6" x14ac:dyDescent="0.3">
      <c r="A28" s="11">
        <v>26</v>
      </c>
      <c r="B28" s="25" t="s">
        <v>75</v>
      </c>
      <c r="C28" s="5" t="s">
        <v>24</v>
      </c>
      <c r="D28" s="19">
        <v>0.35188770000000003</v>
      </c>
      <c r="E28" s="20">
        <v>-8.2291000000000003E-2</v>
      </c>
      <c r="F28" s="21">
        <v>0.58100860914179098</v>
      </c>
    </row>
    <row r="29" spans="1:6" x14ac:dyDescent="0.3">
      <c r="A29" s="11">
        <v>27</v>
      </c>
      <c r="B29" s="25" t="s">
        <v>76</v>
      </c>
      <c r="C29" s="5" t="s">
        <v>25</v>
      </c>
      <c r="D29" s="19">
        <v>0.36194660000000001</v>
      </c>
      <c r="E29" s="20">
        <v>-8.3302899999999999E-2</v>
      </c>
      <c r="F29" s="21">
        <v>0.59023127348066295</v>
      </c>
    </row>
    <row r="30" spans="1:6" x14ac:dyDescent="0.3">
      <c r="A30" s="11">
        <v>28</v>
      </c>
      <c r="B30" s="25" t="s">
        <v>77</v>
      </c>
      <c r="C30" s="5" t="s">
        <v>26</v>
      </c>
      <c r="D30" s="19">
        <v>0.38927349999999999</v>
      </c>
      <c r="E30" s="20">
        <v>-0.1199906</v>
      </c>
      <c r="F30" s="21">
        <v>0.62185387635379097</v>
      </c>
    </row>
    <row r="31" spans="1:6" x14ac:dyDescent="0.3">
      <c r="A31" s="11">
        <v>29</v>
      </c>
      <c r="B31" s="25" t="s">
        <v>78</v>
      </c>
      <c r="C31" s="5" t="s">
        <v>27</v>
      </c>
      <c r="D31" s="19">
        <v>0.40878350000000002</v>
      </c>
      <c r="E31" s="20">
        <v>3.6948399999999999E-2</v>
      </c>
      <c r="F31" s="21">
        <v>0.63804832010582002</v>
      </c>
    </row>
    <row r="32" spans="1:6" x14ac:dyDescent="0.3">
      <c r="A32" s="11">
        <v>30</v>
      </c>
      <c r="B32" s="25" t="s">
        <v>79</v>
      </c>
      <c r="C32" s="5" t="s">
        <v>28</v>
      </c>
      <c r="D32" s="19">
        <v>0.42638710000000002</v>
      </c>
      <c r="E32" s="20">
        <v>6.06528E-2</v>
      </c>
      <c r="F32" s="21">
        <v>0.65165520309810698</v>
      </c>
    </row>
    <row r="33" spans="1:6" x14ac:dyDescent="0.3">
      <c r="A33" s="11">
        <v>31</v>
      </c>
      <c r="B33" s="25" t="s">
        <v>29</v>
      </c>
      <c r="C33" s="5" t="s">
        <v>30</v>
      </c>
      <c r="D33" s="19">
        <v>0.51721660000000003</v>
      </c>
      <c r="E33" s="20">
        <v>-2.4385799999999999E-2</v>
      </c>
      <c r="F33" s="21">
        <v>0.73292726844584</v>
      </c>
    </row>
    <row r="34" spans="1:6" x14ac:dyDescent="0.3">
      <c r="A34" s="11">
        <v>32</v>
      </c>
      <c r="B34" s="25" t="s">
        <v>31</v>
      </c>
      <c r="C34" s="5" t="s">
        <v>32</v>
      </c>
      <c r="D34" s="19">
        <v>0.53621609999999997</v>
      </c>
      <c r="E34" s="20">
        <v>-5.0079600000000002E-2</v>
      </c>
      <c r="F34" s="21">
        <v>0.73459945588235298</v>
      </c>
    </row>
    <row r="35" spans="1:6" x14ac:dyDescent="0.3">
      <c r="A35" s="11">
        <v>33</v>
      </c>
      <c r="B35" s="25" t="s">
        <v>80</v>
      </c>
      <c r="C35" s="5" t="s">
        <v>33</v>
      </c>
      <c r="D35" s="19">
        <v>0.54408109999999998</v>
      </c>
      <c r="E35" s="20">
        <v>5.0294999999999999E-2</v>
      </c>
      <c r="F35" s="21">
        <v>0.73940653899082598</v>
      </c>
    </row>
    <row r="36" spans="1:6" x14ac:dyDescent="0.3">
      <c r="A36" s="11">
        <v>34</v>
      </c>
      <c r="B36" s="25" t="s">
        <v>81</v>
      </c>
      <c r="C36" s="5" t="s">
        <v>34</v>
      </c>
      <c r="D36" s="19">
        <v>0.57278790000000002</v>
      </c>
      <c r="E36" s="20">
        <v>5.5287099999999999E-2</v>
      </c>
      <c r="F36" s="21">
        <v>0.75804496412555999</v>
      </c>
    </row>
    <row r="37" spans="1:6" x14ac:dyDescent="0.3">
      <c r="A37" s="11">
        <v>35</v>
      </c>
      <c r="B37" s="25" t="s">
        <v>82</v>
      </c>
      <c r="C37" s="5" t="s">
        <v>35</v>
      </c>
      <c r="D37" s="19">
        <v>0.58140550000000002</v>
      </c>
      <c r="E37" s="20">
        <v>-3.4634100000000001E-2</v>
      </c>
      <c r="F37" s="21">
        <v>0.75882037555228299</v>
      </c>
    </row>
    <row r="38" spans="1:6" x14ac:dyDescent="0.3">
      <c r="A38" s="11">
        <v>36</v>
      </c>
      <c r="B38" s="25" t="s">
        <v>83</v>
      </c>
      <c r="C38" s="5" t="s">
        <v>36</v>
      </c>
      <c r="D38" s="19">
        <v>0.62671200000000005</v>
      </c>
      <c r="E38" s="20">
        <v>3.3112739999999999E-3</v>
      </c>
      <c r="F38" s="21">
        <v>0.78941345376955896</v>
      </c>
    </row>
    <row r="39" spans="1:6" x14ac:dyDescent="0.3">
      <c r="A39" s="11">
        <v>37</v>
      </c>
      <c r="B39" s="25" t="s">
        <v>84</v>
      </c>
      <c r="C39" s="5" t="s">
        <v>37</v>
      </c>
      <c r="D39" s="19">
        <v>0.67276740000000002</v>
      </c>
      <c r="E39" s="20">
        <v>-5.4929499999999999E-2</v>
      </c>
      <c r="F39" s="21">
        <v>0.81561527260274003</v>
      </c>
    </row>
    <row r="40" spans="1:6" x14ac:dyDescent="0.3">
      <c r="A40" s="11">
        <v>38</v>
      </c>
      <c r="B40" s="25" t="s">
        <v>85</v>
      </c>
      <c r="C40" s="5" t="s">
        <v>38</v>
      </c>
      <c r="D40" s="19">
        <v>0.73983239999999995</v>
      </c>
      <c r="E40" s="20">
        <v>3.11887E-2</v>
      </c>
      <c r="F40" s="21">
        <v>0.85647708627451002</v>
      </c>
    </row>
    <row r="41" spans="1:6" x14ac:dyDescent="0.3">
      <c r="A41" s="11">
        <v>39</v>
      </c>
      <c r="B41" s="25" t="s">
        <v>86</v>
      </c>
      <c r="C41" s="5" t="s">
        <v>39</v>
      </c>
      <c r="D41" s="19">
        <v>0.75255810000000001</v>
      </c>
      <c r="E41" s="20">
        <v>4.4168209999999996E-3</v>
      </c>
      <c r="F41" s="21">
        <v>0.85951313461538503</v>
      </c>
    </row>
    <row r="42" spans="1:6" x14ac:dyDescent="0.3">
      <c r="A42" s="11">
        <v>40</v>
      </c>
      <c r="B42" s="25" t="s">
        <v>40</v>
      </c>
      <c r="C42" s="5" t="s">
        <v>41</v>
      </c>
      <c r="D42" s="19">
        <v>0.79097890000000004</v>
      </c>
      <c r="E42" s="20">
        <v>-4.7697799999999999E-2</v>
      </c>
      <c r="F42" s="21">
        <v>0.87392799812734101</v>
      </c>
    </row>
    <row r="43" spans="1:6" x14ac:dyDescent="0.3">
      <c r="A43" s="11">
        <v>41</v>
      </c>
      <c r="B43" s="25" t="s">
        <v>87</v>
      </c>
      <c r="C43" s="5" t="s">
        <v>42</v>
      </c>
      <c r="D43" s="19">
        <v>0.80389750000000004</v>
      </c>
      <c r="E43" s="20">
        <v>-6.9311700000000004E-2</v>
      </c>
      <c r="F43" s="21">
        <v>0.88488717350746304</v>
      </c>
    </row>
    <row r="44" spans="1:6" x14ac:dyDescent="0.3">
      <c r="A44" s="11">
        <v>42</v>
      </c>
      <c r="B44" s="25" t="s">
        <v>88</v>
      </c>
      <c r="C44" s="5" t="s">
        <v>43</v>
      </c>
      <c r="D44" s="19">
        <v>0.8078381</v>
      </c>
      <c r="E44" s="20">
        <v>-6.3213500000000006E-2</v>
      </c>
      <c r="F44" s="21">
        <v>0.88812014720496901</v>
      </c>
    </row>
    <row r="45" spans="1:6" x14ac:dyDescent="0.3">
      <c r="A45" s="11">
        <v>43</v>
      </c>
      <c r="B45" s="25" t="s">
        <v>89</v>
      </c>
      <c r="C45" s="5" t="s">
        <v>44</v>
      </c>
      <c r="D45" s="19">
        <v>0.81471309999999997</v>
      </c>
      <c r="E45" s="20">
        <v>-4.1035799999999997E-2</v>
      </c>
      <c r="F45" s="21">
        <v>0.89003042293464896</v>
      </c>
    </row>
    <row r="46" spans="1:6" x14ac:dyDescent="0.3">
      <c r="A46" s="11">
        <v>44</v>
      </c>
      <c r="B46" s="25" t="s">
        <v>90</v>
      </c>
      <c r="C46" s="5" t="s">
        <v>45</v>
      </c>
      <c r="D46" s="19">
        <v>0.81474630000000003</v>
      </c>
      <c r="E46" s="20">
        <v>-4.9955199999999998E-2</v>
      </c>
      <c r="F46" s="21">
        <v>0.89003042293464896</v>
      </c>
    </row>
    <row r="47" spans="1:6" x14ac:dyDescent="0.3">
      <c r="A47" s="11">
        <v>45</v>
      </c>
      <c r="B47" s="25" t="s">
        <v>91</v>
      </c>
      <c r="C47" s="5" t="s">
        <v>46</v>
      </c>
      <c r="D47" s="19">
        <v>0.83257510000000001</v>
      </c>
      <c r="E47" s="20">
        <v>-3.2583800000000003E-2</v>
      </c>
      <c r="F47" s="21">
        <v>0.90113664425427897</v>
      </c>
    </row>
    <row r="48" spans="1:6" x14ac:dyDescent="0.3">
      <c r="A48" s="11">
        <v>46</v>
      </c>
      <c r="B48" s="25" t="s">
        <v>92</v>
      </c>
      <c r="C48" s="5" t="s">
        <v>47</v>
      </c>
      <c r="D48" s="19">
        <v>0.83829220000000004</v>
      </c>
      <c r="E48" s="20">
        <v>-3.58517E-2</v>
      </c>
      <c r="F48" s="21">
        <v>0.903640191230207</v>
      </c>
    </row>
    <row r="49" spans="1:6" x14ac:dyDescent="0.3">
      <c r="A49" s="11">
        <v>47</v>
      </c>
      <c r="B49" s="25" t="s">
        <v>93</v>
      </c>
      <c r="C49" s="5" t="s">
        <v>48</v>
      </c>
      <c r="D49" s="19">
        <v>0.87991569999999997</v>
      </c>
      <c r="E49" s="20">
        <v>-4.4044E-2</v>
      </c>
      <c r="F49" s="21">
        <v>0.93021315035799501</v>
      </c>
    </row>
    <row r="50" spans="1:6" ht="16.2" thickBot="1" x14ac:dyDescent="0.35">
      <c r="A50" s="14">
        <v>48</v>
      </c>
      <c r="B50" s="27" t="s">
        <v>94</v>
      </c>
      <c r="C50" s="15" t="s">
        <v>49</v>
      </c>
      <c r="D50" s="22">
        <v>0.96012240000000004</v>
      </c>
      <c r="E50" s="23">
        <v>-6.6333799999999998E-2</v>
      </c>
      <c r="F50" s="24">
        <v>0.98033328200692005</v>
      </c>
    </row>
    <row r="52" spans="1:6" x14ac:dyDescent="0.3">
      <c r="B52" s="37" t="s">
        <v>97</v>
      </c>
    </row>
  </sheetData>
  <mergeCells count="1">
    <mergeCell ref="A1:F1"/>
  </mergeCells>
  <conditionalFormatting sqref="D2:D1048576"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pid Class Associ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Leandro</dc:creator>
  <cp:lastModifiedBy>Joanne Curran</cp:lastModifiedBy>
  <cp:lastPrinted>2022-02-23T14:01:59Z</cp:lastPrinted>
  <dcterms:created xsi:type="dcterms:W3CDTF">2022-02-03T14:52:59Z</dcterms:created>
  <dcterms:modified xsi:type="dcterms:W3CDTF">2022-02-28T13:38:06Z</dcterms:modified>
</cp:coreProperties>
</file>